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510" windowWidth="15480" windowHeight="11520" tabRatio="734"/>
  </bookViews>
  <sheets>
    <sheet name="S6_OligoVPoly" sheetId="20" r:id="rId1"/>
  </sheets>
  <calcPr calcId="125725"/>
</workbook>
</file>

<file path=xl/sharedStrings.xml><?xml version="1.0" encoding="utf-8"?>
<sst xmlns="http://schemas.openxmlformats.org/spreadsheetml/2006/main" count="119" uniqueCount="115">
  <si>
    <t>Gene symbol</t>
  </si>
  <si>
    <t>p-value</t>
  </si>
  <si>
    <t>Fold change</t>
  </si>
  <si>
    <t>NR3C1</t>
  </si>
  <si>
    <t>ISG15</t>
  </si>
  <si>
    <t>TFEB</t>
  </si>
  <si>
    <t>IRF2</t>
  </si>
  <si>
    <t>PRIM2</t>
  </si>
  <si>
    <t>ERF</t>
  </si>
  <si>
    <t>STAT2</t>
  </si>
  <si>
    <t>PAK2</t>
  </si>
  <si>
    <t>UBA1</t>
  </si>
  <si>
    <t>PSMB2</t>
  </si>
  <si>
    <t>TRA2B</t>
  </si>
  <si>
    <t>FGF9</t>
  </si>
  <si>
    <t>TP53</t>
  </si>
  <si>
    <t>PDGFRA</t>
  </si>
  <si>
    <t>ITGA4</t>
  </si>
  <si>
    <t>LILRA2</t>
  </si>
  <si>
    <t>TGOLN2</t>
  </si>
  <si>
    <t>ENOX2</t>
  </si>
  <si>
    <t>CHAF1A</t>
  </si>
  <si>
    <t>STAT1</t>
  </si>
  <si>
    <t>UBE2I</t>
  </si>
  <si>
    <t>GRM1</t>
  </si>
  <si>
    <t>DDT</t>
  </si>
  <si>
    <t>P2RX7</t>
  </si>
  <si>
    <t>SPRY2</t>
  </si>
  <si>
    <t>SV2C</t>
  </si>
  <si>
    <t>CHRNA4</t>
  </si>
  <si>
    <t>SSR1</t>
  </si>
  <si>
    <t>ATRIP///TREX1</t>
  </si>
  <si>
    <t>TTLL3///ARPC4</t>
  </si>
  <si>
    <t>APOBEC3G</t>
  </si>
  <si>
    <t>TMPRSS2</t>
  </si>
  <si>
    <t>GBP1</t>
  </si>
  <si>
    <t>TRAK1</t>
  </si>
  <si>
    <t>POLR2F</t>
  </si>
  <si>
    <t>TMED1</t>
  </si>
  <si>
    <t>FZD2</t>
  </si>
  <si>
    <t>PDLIM5</t>
  </si>
  <si>
    <t>KDELR1</t>
  </si>
  <si>
    <t>UCP2</t>
  </si>
  <si>
    <t>APOBEC3C</t>
  </si>
  <si>
    <t>GCH1</t>
  </si>
  <si>
    <t>PSMB9</t>
  </si>
  <si>
    <t>RGS14</t>
  </si>
  <si>
    <t>OAS1</t>
  </si>
  <si>
    <t>KIAA0284</t>
  </si>
  <si>
    <t>MPRIP</t>
  </si>
  <si>
    <t>DDOST</t>
  </si>
  <si>
    <t>TM9SF1</t>
  </si>
  <si>
    <t>HFE</t>
  </si>
  <si>
    <t>OAS2</t>
  </si>
  <si>
    <t>FGL2</t>
  </si>
  <si>
    <t>GNG4</t>
  </si>
  <si>
    <t>TMEM109</t>
  </si>
  <si>
    <t>STAT3</t>
  </si>
  <si>
    <t>BRD1</t>
  </si>
  <si>
    <t>GPR161</t>
  </si>
  <si>
    <t>PROSC</t>
  </si>
  <si>
    <t>ACOX1</t>
  </si>
  <si>
    <t>UBE2L6</t>
  </si>
  <si>
    <t>CREB3</t>
  </si>
  <si>
    <t>ACLY</t>
  </si>
  <si>
    <t>PARD3</t>
  </si>
  <si>
    <t>SLC9A8</t>
  </si>
  <si>
    <t>HSP90B1</t>
  </si>
  <si>
    <t>IFI35</t>
  </si>
  <si>
    <t>IRF1</t>
  </si>
  <si>
    <t>PTGIR</t>
  </si>
  <si>
    <t>PLK4</t>
  </si>
  <si>
    <t>CEACAM1</t>
  </si>
  <si>
    <t>RBPMS</t>
  </si>
  <si>
    <t>NDRG2</t>
  </si>
  <si>
    <t>SLC25A6</t>
  </si>
  <si>
    <t>TRIO</t>
  </si>
  <si>
    <t>IL9RP3///IL9R</t>
  </si>
  <si>
    <t>TCEA1</t>
  </si>
  <si>
    <t>NCAM1</t>
  </si>
  <si>
    <t>CALR</t>
  </si>
  <si>
    <t>EPB41L2</t>
  </si>
  <si>
    <t>ERAL1</t>
  </si>
  <si>
    <t>GNB2L1</t>
  </si>
  <si>
    <t>AGGF1</t>
  </si>
  <si>
    <t>LSAMP</t>
  </si>
  <si>
    <t>GLP1R</t>
  </si>
  <si>
    <t>PIAS1</t>
  </si>
  <si>
    <t>ANGEL2</t>
  </si>
  <si>
    <t>IFIT3</t>
  </si>
  <si>
    <t>ATF5</t>
  </si>
  <si>
    <t>SERPING1</t>
  </si>
  <si>
    <t>VAT1</t>
  </si>
  <si>
    <t>CDKN1A</t>
  </si>
  <si>
    <t>RPS19</t>
  </si>
  <si>
    <t>MARCKS</t>
  </si>
  <si>
    <t>ARHGAP22</t>
  </si>
  <si>
    <t>GATC</t>
  </si>
  <si>
    <t>SLC8A1</t>
  </si>
  <si>
    <t>PDE1A</t>
  </si>
  <si>
    <t>COPA</t>
  </si>
  <si>
    <t>DNAJB5</t>
  </si>
  <si>
    <t>NUP62</t>
  </si>
  <si>
    <t>NFYC</t>
  </si>
  <si>
    <t>CUL4A</t>
  </si>
  <si>
    <t>SOD2</t>
  </si>
  <si>
    <t>ATXN3</t>
  </si>
  <si>
    <t>HESX1</t>
  </si>
  <si>
    <t>TNKS</t>
  </si>
  <si>
    <t>CCL8</t>
  </si>
  <si>
    <t>COL3A1</t>
  </si>
  <si>
    <t>GDS711</t>
  </si>
  <si>
    <t>GSE 20307</t>
  </si>
  <si>
    <t>GDS711_SFM</t>
  </si>
  <si>
    <r>
      <rPr>
        <b/>
        <sz val="11"/>
        <color theme="1"/>
        <rFont val="Calibri"/>
        <family val="2"/>
        <scheme val="minor"/>
      </rPr>
      <t xml:space="preserve">Suppl Table 6. </t>
    </r>
    <r>
      <rPr>
        <sz val="11"/>
        <color theme="1"/>
        <rFont val="Calibri"/>
        <family val="2"/>
        <scheme val="minor"/>
      </rPr>
      <t>Overlap of genes in oligoarticular JIA compared to RF-ve polyarticular JIA present in both gene expression datasets analysed. Data sets described in Suppl Table 2. Red = upregulated in JIA, green = down-regulated in JIA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34" borderId="10" xfId="0" applyFill="1" applyBorder="1"/>
    <xf numFmtId="0" fontId="0" fillId="35" borderId="10" xfId="0" applyFill="1" applyBorder="1"/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18" fillId="36" borderId="10" xfId="0" applyFont="1" applyFill="1" applyBorder="1"/>
    <xf numFmtId="0" fontId="18" fillId="36" borderId="13" xfId="0" applyFont="1" applyFill="1" applyBorder="1" applyAlignment="1">
      <alignment horizontal="center"/>
    </xf>
    <xf numFmtId="0" fontId="18" fillId="36" borderId="14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11"/>
  <sheetViews>
    <sheetView tabSelected="1" zoomScaleNormal="100" workbookViewId="0">
      <selection sqref="A1:I1"/>
    </sheetView>
  </sheetViews>
  <sheetFormatPr defaultRowHeight="15"/>
  <cols>
    <col min="1" max="1" width="15.140625" style="1" customWidth="1"/>
    <col min="2" max="2" width="15.140625" style="2" bestFit="1" customWidth="1"/>
    <col min="3" max="4" width="12.85546875" style="2" customWidth="1"/>
    <col min="5" max="5" width="12.5703125" style="2" customWidth="1"/>
    <col min="6" max="6" width="10.85546875" style="2" customWidth="1"/>
    <col min="7" max="7" width="12.85546875" style="2" customWidth="1"/>
    <col min="8" max="16384" width="9.140625" style="1"/>
  </cols>
  <sheetData>
    <row r="1" spans="1:9" ht="56.25" customHeight="1" thickBot="1">
      <c r="A1" s="15" t="s">
        <v>114</v>
      </c>
      <c r="B1" s="15"/>
      <c r="C1" s="15"/>
      <c r="D1" s="15"/>
      <c r="E1" s="15"/>
      <c r="F1" s="15"/>
      <c r="G1" s="15"/>
      <c r="H1" s="15"/>
      <c r="I1" s="15"/>
    </row>
    <row r="2" spans="1:9">
      <c r="A2" s="3"/>
      <c r="B2" s="6" t="s">
        <v>111</v>
      </c>
      <c r="C2" s="7"/>
      <c r="D2" s="6" t="s">
        <v>113</v>
      </c>
      <c r="E2" s="7"/>
      <c r="F2" s="6" t="s">
        <v>112</v>
      </c>
      <c r="G2" s="7"/>
    </row>
    <row r="3" spans="1:9">
      <c r="A3" s="12" t="s">
        <v>0</v>
      </c>
      <c r="B3" s="13" t="s">
        <v>1</v>
      </c>
      <c r="C3" s="14" t="s">
        <v>2</v>
      </c>
      <c r="D3" s="13" t="s">
        <v>1</v>
      </c>
      <c r="E3" s="14" t="s">
        <v>2</v>
      </c>
      <c r="F3" s="13" t="s">
        <v>1</v>
      </c>
      <c r="G3" s="14" t="s">
        <v>2</v>
      </c>
    </row>
    <row r="4" spans="1:9">
      <c r="A4" s="4" t="s">
        <v>69</v>
      </c>
      <c r="B4" s="8">
        <v>2.23977E-2</v>
      </c>
      <c r="C4" s="9">
        <v>1.4825900000000001</v>
      </c>
      <c r="D4" s="8">
        <v>2.2131399999999999E-2</v>
      </c>
      <c r="E4" s="9">
        <v>1.9828699999999999</v>
      </c>
      <c r="F4" s="8">
        <v>0</v>
      </c>
      <c r="G4" s="9">
        <v>0</v>
      </c>
    </row>
    <row r="5" spans="1:9">
      <c r="A5" s="4" t="s">
        <v>74</v>
      </c>
      <c r="B5" s="8">
        <v>5.6265400000000002E-3</v>
      </c>
      <c r="C5" s="9">
        <v>2.2297199999999999</v>
      </c>
      <c r="D5" s="8">
        <v>0</v>
      </c>
      <c r="E5" s="9">
        <v>0</v>
      </c>
      <c r="F5" s="8">
        <v>4.7896899999999999E-2</v>
      </c>
      <c r="G5" s="9">
        <v>1.0314000000000001</v>
      </c>
    </row>
    <row r="6" spans="1:9">
      <c r="A6" s="4" t="s">
        <v>22</v>
      </c>
      <c r="B6" s="8">
        <v>1.9897999999999999E-2</v>
      </c>
      <c r="C6" s="9">
        <v>1.88771</v>
      </c>
      <c r="D6" s="8">
        <v>1.07727E-3</v>
      </c>
      <c r="E6" s="9">
        <v>3.8675700000000002</v>
      </c>
      <c r="F6" s="8">
        <v>0</v>
      </c>
      <c r="G6" s="9">
        <v>0</v>
      </c>
    </row>
    <row r="7" spans="1:9">
      <c r="A7" s="4" t="s">
        <v>64</v>
      </c>
      <c r="B7" s="8">
        <v>3.2617599999999997E-2</v>
      </c>
      <c r="C7" s="9">
        <v>1.3793599999999999</v>
      </c>
      <c r="D7" s="8">
        <v>0</v>
      </c>
      <c r="E7" s="9">
        <v>0</v>
      </c>
      <c r="F7" s="8">
        <v>1.2862399999999999E-3</v>
      </c>
      <c r="G7" s="9">
        <v>1.0918600000000001</v>
      </c>
    </row>
    <row r="8" spans="1:9">
      <c r="A8" s="4" t="s">
        <v>61</v>
      </c>
      <c r="B8" s="8">
        <v>0</v>
      </c>
      <c r="C8" s="9">
        <v>0</v>
      </c>
      <c r="D8" s="8">
        <v>4.5172499999999997E-2</v>
      </c>
      <c r="E8" s="9">
        <v>1.3665799999999999</v>
      </c>
      <c r="F8" s="8">
        <v>2.74988E-2</v>
      </c>
      <c r="G8" s="9">
        <v>1.0444199999999999</v>
      </c>
    </row>
    <row r="9" spans="1:9">
      <c r="A9" s="4" t="s">
        <v>84</v>
      </c>
      <c r="B9" s="8">
        <v>4.48987E-2</v>
      </c>
      <c r="C9" s="9">
        <v>1.48278</v>
      </c>
      <c r="D9" s="8">
        <v>0</v>
      </c>
      <c r="E9" s="9">
        <v>0</v>
      </c>
      <c r="F9" s="8">
        <v>4.9820200000000002E-2</v>
      </c>
      <c r="G9" s="9">
        <v>1.0603899999999999</v>
      </c>
    </row>
    <row r="10" spans="1:9">
      <c r="A10" s="4" t="s">
        <v>43</v>
      </c>
      <c r="B10" s="8">
        <v>1.1902599999999999E-2</v>
      </c>
      <c r="C10" s="9">
        <v>1.54176</v>
      </c>
      <c r="D10" s="8">
        <v>1.2310700000000001E-2</v>
      </c>
      <c r="E10" s="9">
        <v>1.25048</v>
      </c>
      <c r="F10" s="8">
        <v>2.8125399999999998E-2</v>
      </c>
      <c r="G10" s="9">
        <v>1.06334</v>
      </c>
    </row>
    <row r="11" spans="1:9">
      <c r="A11" s="4" t="s">
        <v>33</v>
      </c>
      <c r="B11" s="8">
        <v>2.2413300000000001E-2</v>
      </c>
      <c r="C11" s="9">
        <v>2.2829000000000002</v>
      </c>
      <c r="D11" s="8">
        <v>0</v>
      </c>
      <c r="E11" s="9">
        <v>0</v>
      </c>
      <c r="F11" s="8">
        <v>4.0343299999999999E-2</v>
      </c>
      <c r="G11" s="9">
        <v>1.05864</v>
      </c>
    </row>
    <row r="12" spans="1:9">
      <c r="A12" s="4" t="s">
        <v>96</v>
      </c>
      <c r="B12" s="8">
        <v>0</v>
      </c>
      <c r="C12" s="9">
        <v>0</v>
      </c>
      <c r="D12" s="8">
        <v>3.9645199999999998E-2</v>
      </c>
      <c r="E12" s="9">
        <v>1.2717099999999999</v>
      </c>
      <c r="F12" s="8">
        <v>3.8685600000000001E-2</v>
      </c>
      <c r="G12" s="9">
        <v>1.1203099999999999</v>
      </c>
    </row>
    <row r="13" spans="1:9">
      <c r="A13" s="4" t="s">
        <v>90</v>
      </c>
      <c r="B13" s="8">
        <v>2.09418E-2</v>
      </c>
      <c r="C13" s="9">
        <v>1.21072</v>
      </c>
      <c r="D13" s="8">
        <v>0</v>
      </c>
      <c r="E13" s="9">
        <v>0</v>
      </c>
      <c r="F13" s="8">
        <v>6.74911E-3</v>
      </c>
      <c r="G13" s="9">
        <v>1.0864199999999999</v>
      </c>
    </row>
    <row r="14" spans="1:9">
      <c r="A14" s="4" t="s">
        <v>31</v>
      </c>
      <c r="B14" s="8">
        <v>4.3431600000000001E-2</v>
      </c>
      <c r="C14" s="9">
        <v>1.28485</v>
      </c>
      <c r="D14" s="8">
        <v>1.8748999999999998E-2</v>
      </c>
      <c r="E14" s="9">
        <v>1.3244800000000001</v>
      </c>
      <c r="F14" s="8">
        <v>0</v>
      </c>
      <c r="G14" s="9">
        <v>0</v>
      </c>
    </row>
    <row r="15" spans="1:9">
      <c r="A15" s="4" t="s">
        <v>80</v>
      </c>
      <c r="B15" s="8">
        <v>2.7978300000000001E-2</v>
      </c>
      <c r="C15" s="9">
        <v>1.9305699999999999</v>
      </c>
      <c r="D15" s="8">
        <v>9.0241200000000001E-3</v>
      </c>
      <c r="E15" s="9">
        <v>1.9558599999999999</v>
      </c>
      <c r="F15" s="8">
        <v>4.8635900000000003E-2</v>
      </c>
      <c r="G15" s="9">
        <v>1.07847</v>
      </c>
    </row>
    <row r="16" spans="1:9">
      <c r="A16" s="4" t="s">
        <v>109</v>
      </c>
      <c r="B16" s="8">
        <v>0</v>
      </c>
      <c r="C16" s="9">
        <v>0</v>
      </c>
      <c r="D16" s="8">
        <v>7.0869000000000001E-3</v>
      </c>
      <c r="E16" s="9">
        <v>12.1594</v>
      </c>
      <c r="F16" s="8">
        <v>4.9725400000000003E-2</v>
      </c>
      <c r="G16" s="9">
        <v>1.19607</v>
      </c>
    </row>
    <row r="17" spans="1:7">
      <c r="A17" s="4" t="s">
        <v>93</v>
      </c>
      <c r="B17" s="8">
        <v>0</v>
      </c>
      <c r="C17" s="9">
        <v>0</v>
      </c>
      <c r="D17" s="8">
        <v>4.9519300000000002E-2</v>
      </c>
      <c r="E17" s="9">
        <v>1.49962</v>
      </c>
      <c r="F17" s="8">
        <v>4.0891299999999998E-2</v>
      </c>
      <c r="G17" s="9">
        <v>1.1609799999999999</v>
      </c>
    </row>
    <row r="18" spans="1:7">
      <c r="A18" s="4" t="s">
        <v>72</v>
      </c>
      <c r="B18" s="8">
        <v>3.0314500000000001E-2</v>
      </c>
      <c r="C18" s="9">
        <v>1.8234900000000001</v>
      </c>
      <c r="D18" s="8">
        <v>0</v>
      </c>
      <c r="E18" s="9">
        <v>0</v>
      </c>
      <c r="F18" s="8">
        <v>2.3367700000000002E-2</v>
      </c>
      <c r="G18" s="9">
        <v>1.0615000000000001</v>
      </c>
    </row>
    <row r="19" spans="1:7">
      <c r="A19" s="4" t="s">
        <v>21</v>
      </c>
      <c r="B19" s="8">
        <v>1.91757E-2</v>
      </c>
      <c r="C19" s="9">
        <v>1.31531</v>
      </c>
      <c r="D19" s="8">
        <v>0</v>
      </c>
      <c r="E19" s="9">
        <v>0</v>
      </c>
      <c r="F19" s="8">
        <v>3.4173000000000002E-2</v>
      </c>
      <c r="G19" s="9">
        <v>1.0595300000000001</v>
      </c>
    </row>
    <row r="20" spans="1:7">
      <c r="A20" s="4" t="s">
        <v>29</v>
      </c>
      <c r="B20" s="8">
        <v>4.052E-2</v>
      </c>
      <c r="C20" s="9">
        <v>1.61456</v>
      </c>
      <c r="D20" s="8">
        <v>0</v>
      </c>
      <c r="E20" s="9">
        <v>0</v>
      </c>
      <c r="F20" s="8">
        <v>1.59959E-2</v>
      </c>
      <c r="G20" s="9">
        <v>1.04976</v>
      </c>
    </row>
    <row r="21" spans="1:7">
      <c r="A21" s="4" t="s">
        <v>100</v>
      </c>
      <c r="B21" s="8">
        <v>0</v>
      </c>
      <c r="C21" s="9">
        <v>0</v>
      </c>
      <c r="D21" s="8">
        <v>1.17731E-2</v>
      </c>
      <c r="E21" s="9">
        <v>1.41249</v>
      </c>
      <c r="F21" s="8">
        <v>2.0177400000000002E-2</v>
      </c>
      <c r="G21" s="9">
        <v>1.0918000000000001</v>
      </c>
    </row>
    <row r="22" spans="1:7">
      <c r="A22" s="4" t="s">
        <v>63</v>
      </c>
      <c r="B22" s="8">
        <v>0</v>
      </c>
      <c r="C22" s="9">
        <v>0</v>
      </c>
      <c r="D22" s="8">
        <v>1.2592900000000001E-2</v>
      </c>
      <c r="E22" s="9">
        <v>1.26556</v>
      </c>
      <c r="F22" s="8">
        <v>4.3644000000000001E-3</v>
      </c>
      <c r="G22" s="9">
        <v>1.1007899999999999</v>
      </c>
    </row>
    <row r="23" spans="1:7">
      <c r="A23" s="4" t="s">
        <v>50</v>
      </c>
      <c r="B23" s="8">
        <v>0</v>
      </c>
      <c r="C23" s="9">
        <v>0</v>
      </c>
      <c r="D23" s="8">
        <v>2.5812600000000002E-3</v>
      </c>
      <c r="E23" s="9">
        <v>1.3593200000000001</v>
      </c>
      <c r="F23" s="8">
        <v>9.2037100000000004E-3</v>
      </c>
      <c r="G23" s="9">
        <v>1.0959099999999999</v>
      </c>
    </row>
    <row r="24" spans="1:7">
      <c r="A24" s="4" t="s">
        <v>25</v>
      </c>
      <c r="B24" s="8">
        <v>4.76438E-2</v>
      </c>
      <c r="C24" s="9">
        <v>1.19285</v>
      </c>
      <c r="D24" s="8">
        <v>0</v>
      </c>
      <c r="E24" s="9">
        <v>0</v>
      </c>
      <c r="F24" s="8">
        <v>3.8964400000000003E-2</v>
      </c>
      <c r="G24" s="9">
        <v>1.07436</v>
      </c>
    </row>
    <row r="25" spans="1:7">
      <c r="A25" s="4" t="s">
        <v>101</v>
      </c>
      <c r="B25" s="8">
        <v>0</v>
      </c>
      <c r="C25" s="9">
        <v>0</v>
      </c>
      <c r="D25" s="8">
        <v>3.6610400000000001E-2</v>
      </c>
      <c r="E25" s="9">
        <v>2.26349</v>
      </c>
      <c r="F25" s="8">
        <v>3.9702399999999999E-2</v>
      </c>
      <c r="G25" s="9">
        <v>1.0406899999999999</v>
      </c>
    </row>
    <row r="26" spans="1:7">
      <c r="A26" s="4" t="s">
        <v>20</v>
      </c>
      <c r="B26" s="8">
        <v>1.28439E-2</v>
      </c>
      <c r="C26" s="9">
        <v>1.6920900000000001</v>
      </c>
      <c r="D26" s="8">
        <v>0</v>
      </c>
      <c r="E26" s="9">
        <v>0</v>
      </c>
      <c r="F26" s="8">
        <v>4.49448E-2</v>
      </c>
      <c r="G26" s="9">
        <v>1.0519400000000001</v>
      </c>
    </row>
    <row r="27" spans="1:7">
      <c r="A27" s="4" t="s">
        <v>81</v>
      </c>
      <c r="B27" s="8">
        <v>3.9095499999999998E-2</v>
      </c>
      <c r="C27" s="9">
        <v>1.3217399999999999</v>
      </c>
      <c r="D27" s="8">
        <v>0</v>
      </c>
      <c r="E27" s="9">
        <v>0</v>
      </c>
      <c r="F27" s="8">
        <v>4.6261700000000003E-2</v>
      </c>
      <c r="G27" s="9">
        <v>1.0924700000000001</v>
      </c>
    </row>
    <row r="28" spans="1:7">
      <c r="A28" s="4" t="s">
        <v>82</v>
      </c>
      <c r="B28" s="8">
        <v>4.4978700000000003E-2</v>
      </c>
      <c r="C28" s="9">
        <v>1.3569500000000001</v>
      </c>
      <c r="D28" s="8">
        <v>3.9554300000000001E-2</v>
      </c>
      <c r="E28" s="9">
        <v>1.2565900000000001</v>
      </c>
      <c r="F28" s="8">
        <v>0</v>
      </c>
      <c r="G28" s="9">
        <v>0</v>
      </c>
    </row>
    <row r="29" spans="1:7">
      <c r="A29" s="4" t="s">
        <v>8</v>
      </c>
      <c r="B29" s="8">
        <v>0</v>
      </c>
      <c r="C29" s="9">
        <v>0</v>
      </c>
      <c r="D29" s="8">
        <v>3.59873E-2</v>
      </c>
      <c r="E29" s="9">
        <v>1.5845899999999999</v>
      </c>
      <c r="F29" s="8">
        <v>1.36816E-2</v>
      </c>
      <c r="G29" s="9">
        <v>1.06674</v>
      </c>
    </row>
    <row r="30" spans="1:7">
      <c r="A30" s="4" t="s">
        <v>54</v>
      </c>
      <c r="B30" s="8">
        <v>4.6133899999999999E-2</v>
      </c>
      <c r="C30" s="9">
        <v>3.7986300000000002</v>
      </c>
      <c r="D30" s="8">
        <v>3.5631799999999998E-2</v>
      </c>
      <c r="E30" s="9">
        <v>2.44753</v>
      </c>
      <c r="F30" s="8">
        <v>0</v>
      </c>
      <c r="G30" s="9">
        <v>0</v>
      </c>
    </row>
    <row r="31" spans="1:7">
      <c r="A31" s="4" t="s">
        <v>39</v>
      </c>
      <c r="B31" s="8">
        <v>0</v>
      </c>
      <c r="C31" s="9">
        <v>0</v>
      </c>
      <c r="D31" s="8">
        <v>3.2469400000000002E-2</v>
      </c>
      <c r="E31" s="9">
        <v>1.5583400000000001</v>
      </c>
      <c r="F31" s="8">
        <v>3.1655999999999997E-2</v>
      </c>
      <c r="G31" s="9">
        <v>1.0519000000000001</v>
      </c>
    </row>
    <row r="32" spans="1:7">
      <c r="A32" s="4" t="s">
        <v>97</v>
      </c>
      <c r="B32" s="8">
        <v>0</v>
      </c>
      <c r="C32" s="9">
        <v>0</v>
      </c>
      <c r="D32" s="8">
        <v>3.2541899999999999E-2</v>
      </c>
      <c r="E32" s="9">
        <v>2.4387599999999998</v>
      </c>
      <c r="F32" s="8">
        <v>4.8994799999999998E-2</v>
      </c>
      <c r="G32" s="9">
        <v>1.12026</v>
      </c>
    </row>
    <row r="33" spans="1:7">
      <c r="A33" s="4" t="s">
        <v>35</v>
      </c>
      <c r="B33" s="8">
        <v>3.1032000000000001E-2</v>
      </c>
      <c r="C33" s="9">
        <v>1.8810899999999999</v>
      </c>
      <c r="D33" s="8">
        <v>5.8507699999999999E-3</v>
      </c>
      <c r="E33" s="9">
        <v>3.72051</v>
      </c>
      <c r="F33" s="8">
        <v>0</v>
      </c>
      <c r="G33" s="9">
        <v>0</v>
      </c>
    </row>
    <row r="34" spans="1:7">
      <c r="A34" s="4" t="s">
        <v>44</v>
      </c>
      <c r="B34" s="8">
        <v>2.6226699999999999E-2</v>
      </c>
      <c r="C34" s="9">
        <v>1.4199600000000001</v>
      </c>
      <c r="D34" s="8">
        <v>8.5867200000000008E-3</v>
      </c>
      <c r="E34" s="9">
        <v>2.3699300000000001</v>
      </c>
      <c r="F34" s="8">
        <v>0</v>
      </c>
      <c r="G34" s="9">
        <v>0</v>
      </c>
    </row>
    <row r="35" spans="1:7">
      <c r="A35" s="4" t="s">
        <v>59</v>
      </c>
      <c r="B35" s="8">
        <v>3.33426E-2</v>
      </c>
      <c r="C35" s="9">
        <v>1.8785799999999999</v>
      </c>
      <c r="D35" s="8">
        <v>0</v>
      </c>
      <c r="E35" s="9">
        <v>0</v>
      </c>
      <c r="F35" s="8">
        <v>3.7470200000000002E-2</v>
      </c>
      <c r="G35" s="9">
        <v>1.0417000000000001</v>
      </c>
    </row>
    <row r="36" spans="1:7">
      <c r="A36" s="4" t="s">
        <v>24</v>
      </c>
      <c r="B36" s="8">
        <v>2.50207E-2</v>
      </c>
      <c r="C36" s="9">
        <v>2.3179099999999999</v>
      </c>
      <c r="D36" s="8">
        <v>0</v>
      </c>
      <c r="E36" s="9">
        <v>0</v>
      </c>
      <c r="F36" s="8">
        <v>3.6925500000000002E-3</v>
      </c>
      <c r="G36" s="9">
        <v>1.05389</v>
      </c>
    </row>
    <row r="37" spans="1:7">
      <c r="A37" s="4" t="s">
        <v>107</v>
      </c>
      <c r="B37" s="8">
        <v>0</v>
      </c>
      <c r="C37" s="9">
        <v>0</v>
      </c>
      <c r="D37" s="8">
        <v>4.6070800000000002E-2</v>
      </c>
      <c r="E37" s="9">
        <v>3.40795</v>
      </c>
      <c r="F37" s="8">
        <v>3.36435E-2</v>
      </c>
      <c r="G37" s="9">
        <v>1.1033599999999999</v>
      </c>
    </row>
    <row r="38" spans="1:7">
      <c r="A38" s="4" t="s">
        <v>52</v>
      </c>
      <c r="B38" s="8">
        <v>4.9544900000000003E-2</v>
      </c>
      <c r="C38" s="9">
        <v>2.5152899999999998</v>
      </c>
      <c r="D38" s="8">
        <v>0</v>
      </c>
      <c r="E38" s="9">
        <v>0</v>
      </c>
      <c r="F38" s="8">
        <v>1.7558399999999998E-2</v>
      </c>
      <c r="G38" s="9">
        <v>1.06047</v>
      </c>
    </row>
    <row r="39" spans="1:7">
      <c r="A39" s="4" t="s">
        <v>67</v>
      </c>
      <c r="B39" s="8">
        <v>1.5881599999999999E-2</v>
      </c>
      <c r="C39" s="9">
        <v>1.42509</v>
      </c>
      <c r="D39" s="8">
        <v>0</v>
      </c>
      <c r="E39" s="9">
        <v>0</v>
      </c>
      <c r="F39" s="8">
        <v>4.56938E-2</v>
      </c>
      <c r="G39" s="9">
        <v>1.05704</v>
      </c>
    </row>
    <row r="40" spans="1:7">
      <c r="A40" s="4" t="s">
        <v>68</v>
      </c>
      <c r="B40" s="8">
        <v>3.1821700000000001E-2</v>
      </c>
      <c r="C40" s="9">
        <v>2.06759</v>
      </c>
      <c r="D40" s="8">
        <v>9.5529000000000002E-4</v>
      </c>
      <c r="E40" s="9">
        <v>2.2486999999999999</v>
      </c>
      <c r="F40" s="8">
        <v>0</v>
      </c>
      <c r="G40" s="9">
        <v>0</v>
      </c>
    </row>
    <row r="41" spans="1:7">
      <c r="A41" s="4" t="s">
        <v>89</v>
      </c>
      <c r="B41" s="8">
        <v>4.7993599999999997E-2</v>
      </c>
      <c r="C41" s="9">
        <v>1.9734400000000001</v>
      </c>
      <c r="D41" s="8">
        <v>2.9370600000000002E-4</v>
      </c>
      <c r="E41" s="9">
        <v>5.8419999999999996</v>
      </c>
      <c r="F41" s="8">
        <v>0</v>
      </c>
      <c r="G41" s="9">
        <v>0</v>
      </c>
    </row>
    <row r="42" spans="1:7">
      <c r="A42" s="4" t="s">
        <v>77</v>
      </c>
      <c r="B42" s="8">
        <v>4.8443E-2</v>
      </c>
      <c r="C42" s="9">
        <v>1.9579200000000001</v>
      </c>
      <c r="D42" s="8">
        <v>0</v>
      </c>
      <c r="E42" s="9">
        <v>0</v>
      </c>
      <c r="F42" s="8">
        <v>4.1986900000000001E-2</v>
      </c>
      <c r="G42" s="9">
        <v>1.0382400000000001</v>
      </c>
    </row>
    <row r="43" spans="1:7">
      <c r="A43" s="4" t="s">
        <v>6</v>
      </c>
      <c r="B43" s="8">
        <v>4.9942800000000002E-2</v>
      </c>
      <c r="C43" s="9">
        <v>1.5534600000000001</v>
      </c>
      <c r="D43" s="8">
        <v>1.02778E-2</v>
      </c>
      <c r="E43" s="9">
        <v>2.86233</v>
      </c>
      <c r="F43" s="8">
        <v>0</v>
      </c>
      <c r="G43" s="9">
        <v>0</v>
      </c>
    </row>
    <row r="44" spans="1:7">
      <c r="A44" s="4" t="s">
        <v>4</v>
      </c>
      <c r="B44" s="8">
        <v>1.2906600000000001E-2</v>
      </c>
      <c r="C44" s="9">
        <v>2.2258300000000002</v>
      </c>
      <c r="D44" s="8">
        <v>5.9878500000000001E-4</v>
      </c>
      <c r="E44" s="9">
        <v>2.9664299999999999</v>
      </c>
      <c r="F44" s="8">
        <v>0</v>
      </c>
      <c r="G44" s="9">
        <v>0</v>
      </c>
    </row>
    <row r="45" spans="1:7">
      <c r="A45" s="4" t="s">
        <v>17</v>
      </c>
      <c r="B45" s="8">
        <v>2.37985E-2</v>
      </c>
      <c r="C45" s="9">
        <v>1.96244</v>
      </c>
      <c r="D45" s="8">
        <v>0</v>
      </c>
      <c r="E45" s="9">
        <v>0</v>
      </c>
      <c r="F45" s="8">
        <v>7.4631999999999997E-3</v>
      </c>
      <c r="G45" s="9">
        <v>1.0663400000000001</v>
      </c>
    </row>
    <row r="46" spans="1:7">
      <c r="A46" s="4" t="s">
        <v>41</v>
      </c>
      <c r="B46" s="8">
        <v>4.0651300000000001E-2</v>
      </c>
      <c r="C46" s="9">
        <v>1.3345100000000001</v>
      </c>
      <c r="D46" s="8">
        <v>1.60852E-3</v>
      </c>
      <c r="E46" s="9">
        <v>1.4449399999999999</v>
      </c>
      <c r="F46" s="8">
        <v>2.5277299999999999E-2</v>
      </c>
      <c r="G46" s="9">
        <v>1.0852299999999999</v>
      </c>
    </row>
    <row r="47" spans="1:7">
      <c r="A47" s="4" t="s">
        <v>18</v>
      </c>
      <c r="B47" s="8">
        <v>0</v>
      </c>
      <c r="C47" s="9">
        <v>0</v>
      </c>
      <c r="D47" s="8">
        <v>4.9817399999999998E-2</v>
      </c>
      <c r="E47" s="9">
        <v>2.84395</v>
      </c>
      <c r="F47" s="8">
        <v>1.41648E-2</v>
      </c>
      <c r="G47" s="9">
        <v>1.18811</v>
      </c>
    </row>
    <row r="48" spans="1:7">
      <c r="A48" s="4" t="s">
        <v>95</v>
      </c>
      <c r="B48" s="8">
        <v>0</v>
      </c>
      <c r="C48" s="9">
        <v>0</v>
      </c>
      <c r="D48" s="8">
        <v>2.03898E-2</v>
      </c>
      <c r="E48" s="9">
        <v>2.08257</v>
      </c>
      <c r="F48" s="8">
        <v>3.6162899999999998E-2</v>
      </c>
      <c r="G48" s="9">
        <v>1.1018300000000001</v>
      </c>
    </row>
    <row r="49" spans="1:7">
      <c r="A49" s="4" t="s">
        <v>49</v>
      </c>
      <c r="B49" s="8">
        <v>3.3243300000000003E-2</v>
      </c>
      <c r="C49" s="9">
        <v>1.41648</v>
      </c>
      <c r="D49" s="8">
        <v>0</v>
      </c>
      <c r="E49" s="9">
        <v>0</v>
      </c>
      <c r="F49" s="8">
        <v>1.59585E-2</v>
      </c>
      <c r="G49" s="9">
        <v>1.0464</v>
      </c>
    </row>
    <row r="50" spans="1:7">
      <c r="A50" s="4" t="s">
        <v>79</v>
      </c>
      <c r="B50" s="8">
        <v>3.1902100000000003E-2</v>
      </c>
      <c r="C50" s="9">
        <v>1.6427099999999999</v>
      </c>
      <c r="D50" s="8">
        <v>4.6715199999999998E-2</v>
      </c>
      <c r="E50" s="9">
        <v>2.02386</v>
      </c>
      <c r="F50" s="8">
        <v>0</v>
      </c>
      <c r="G50" s="9">
        <v>0</v>
      </c>
    </row>
    <row r="51" spans="1:7">
      <c r="A51" s="4" t="s">
        <v>103</v>
      </c>
      <c r="B51" s="8">
        <v>0</v>
      </c>
      <c r="C51" s="9">
        <v>0</v>
      </c>
      <c r="D51" s="8">
        <v>2.2255E-2</v>
      </c>
      <c r="E51" s="9">
        <v>1.16107</v>
      </c>
      <c r="F51" s="8">
        <v>2.1307599999999999E-2</v>
      </c>
      <c r="G51" s="9">
        <v>1.05844</v>
      </c>
    </row>
    <row r="52" spans="1:7">
      <c r="A52" s="4" t="s">
        <v>102</v>
      </c>
      <c r="B52" s="8">
        <v>0</v>
      </c>
      <c r="C52" s="9">
        <v>0</v>
      </c>
      <c r="D52" s="8">
        <v>1.5277300000000001E-2</v>
      </c>
      <c r="E52" s="9">
        <v>1.5085999999999999</v>
      </c>
      <c r="F52" s="8">
        <v>1.1600299999999999E-2</v>
      </c>
      <c r="G52" s="9">
        <v>1.0999399999999999</v>
      </c>
    </row>
    <row r="53" spans="1:7">
      <c r="A53" s="4" t="s">
        <v>47</v>
      </c>
      <c r="B53" s="8">
        <v>1.8539799999999999E-2</v>
      </c>
      <c r="C53" s="9">
        <v>3.2760099999999999</v>
      </c>
      <c r="D53" s="8">
        <v>3.2325399999999999E-3</v>
      </c>
      <c r="E53" s="9">
        <v>3.2761200000000001</v>
      </c>
      <c r="F53" s="8">
        <v>0</v>
      </c>
      <c r="G53" s="9">
        <v>0</v>
      </c>
    </row>
    <row r="54" spans="1:7">
      <c r="A54" s="4" t="s">
        <v>53</v>
      </c>
      <c r="B54" s="8">
        <v>2.3288199999999998E-2</v>
      </c>
      <c r="C54" s="9">
        <v>3.2684799999999998</v>
      </c>
      <c r="D54" s="8">
        <v>1.9063500000000001E-4</v>
      </c>
      <c r="E54" s="9">
        <v>2.5074700000000001</v>
      </c>
      <c r="F54" s="8">
        <v>0</v>
      </c>
      <c r="G54" s="9">
        <v>0</v>
      </c>
    </row>
    <row r="55" spans="1:7">
      <c r="A55" s="4" t="s">
        <v>26</v>
      </c>
      <c r="B55" s="8">
        <v>2.55354E-2</v>
      </c>
      <c r="C55" s="9">
        <v>1.30528</v>
      </c>
      <c r="D55" s="8">
        <v>2.3029899999999999E-2</v>
      </c>
      <c r="E55" s="9">
        <v>1.9540500000000001</v>
      </c>
      <c r="F55" s="8">
        <v>0</v>
      </c>
      <c r="G55" s="9">
        <v>0</v>
      </c>
    </row>
    <row r="56" spans="1:7">
      <c r="A56" s="4" t="s">
        <v>10</v>
      </c>
      <c r="B56" s="8">
        <v>4.4372799999999997E-2</v>
      </c>
      <c r="C56" s="9">
        <v>1.6536200000000001</v>
      </c>
      <c r="D56" s="8">
        <v>6.1018799999999996E-3</v>
      </c>
      <c r="E56" s="9">
        <v>1.76064</v>
      </c>
      <c r="F56" s="8">
        <v>0</v>
      </c>
      <c r="G56" s="9">
        <v>0</v>
      </c>
    </row>
    <row r="57" spans="1:7">
      <c r="A57" s="4" t="s">
        <v>65</v>
      </c>
      <c r="B57" s="8">
        <v>2.57533E-2</v>
      </c>
      <c r="C57" s="9">
        <v>2.7555100000000001</v>
      </c>
      <c r="D57" s="8">
        <v>0</v>
      </c>
      <c r="E57" s="9">
        <v>0</v>
      </c>
      <c r="F57" s="8">
        <v>4.7970100000000002E-2</v>
      </c>
      <c r="G57" s="9">
        <v>1.04495</v>
      </c>
    </row>
    <row r="58" spans="1:7">
      <c r="A58" s="4" t="s">
        <v>99</v>
      </c>
      <c r="B58" s="8">
        <v>0</v>
      </c>
      <c r="C58" s="9">
        <v>0</v>
      </c>
      <c r="D58" s="8">
        <v>4.0346199999999999E-2</v>
      </c>
      <c r="E58" s="9">
        <v>2.9588100000000002</v>
      </c>
      <c r="F58" s="8">
        <v>1.1946599999999999E-3</v>
      </c>
      <c r="G58" s="9">
        <v>1.05803</v>
      </c>
    </row>
    <row r="59" spans="1:7">
      <c r="A59" s="4" t="s">
        <v>40</v>
      </c>
      <c r="B59" s="8">
        <v>4.6451600000000003E-2</v>
      </c>
      <c r="C59" s="9">
        <v>1.3968499999999999</v>
      </c>
      <c r="D59" s="8">
        <v>3.1121699999999999E-2</v>
      </c>
      <c r="E59" s="9">
        <v>1.5962700000000001</v>
      </c>
      <c r="F59" s="8">
        <v>3.3288400000000003E-2</v>
      </c>
      <c r="G59" s="9">
        <v>1.10301</v>
      </c>
    </row>
    <row r="60" spans="1:7">
      <c r="A60" s="4" t="s">
        <v>87</v>
      </c>
      <c r="B60" s="8">
        <v>1.73321E-2</v>
      </c>
      <c r="C60" s="9">
        <v>1.2623500000000001</v>
      </c>
      <c r="D60" s="8">
        <v>0</v>
      </c>
      <c r="E60" s="9">
        <v>0</v>
      </c>
      <c r="F60" s="8">
        <v>3.1261200000000003E-2</v>
      </c>
      <c r="G60" s="9">
        <v>1.04834</v>
      </c>
    </row>
    <row r="61" spans="1:7">
      <c r="A61" s="4" t="s">
        <v>37</v>
      </c>
      <c r="B61" s="8">
        <v>0</v>
      </c>
      <c r="C61" s="9">
        <v>0</v>
      </c>
      <c r="D61" s="8">
        <v>4.0794200000000003E-2</v>
      </c>
      <c r="E61" s="9">
        <v>1.12148</v>
      </c>
      <c r="F61" s="8">
        <v>1.7961399999999999E-2</v>
      </c>
      <c r="G61" s="9">
        <v>1.05714</v>
      </c>
    </row>
    <row r="62" spans="1:7">
      <c r="A62" s="4" t="s">
        <v>7</v>
      </c>
      <c r="B62" s="8">
        <v>4.43367E-2</v>
      </c>
      <c r="C62" s="9">
        <v>1.41736</v>
      </c>
      <c r="D62" s="8">
        <v>0</v>
      </c>
      <c r="E62" s="9">
        <v>0</v>
      </c>
      <c r="F62" s="8">
        <v>3.3377700000000003E-2</v>
      </c>
      <c r="G62" s="9">
        <v>1.0802799999999999</v>
      </c>
    </row>
    <row r="63" spans="1:7">
      <c r="A63" s="4" t="s">
        <v>60</v>
      </c>
      <c r="B63" s="8">
        <v>0</v>
      </c>
      <c r="C63" s="9">
        <v>0</v>
      </c>
      <c r="D63" s="8">
        <v>3.0830199999999999E-2</v>
      </c>
      <c r="E63" s="9">
        <v>1.54186</v>
      </c>
      <c r="F63" s="8">
        <v>3.72047E-2</v>
      </c>
      <c r="G63" s="9">
        <v>1.1120399999999999</v>
      </c>
    </row>
    <row r="64" spans="1:7">
      <c r="A64" s="4" t="s">
        <v>12</v>
      </c>
      <c r="B64" s="8">
        <v>4.7942499999999999E-2</v>
      </c>
      <c r="C64" s="9">
        <v>1.3456900000000001</v>
      </c>
      <c r="D64" s="8">
        <v>2.25282E-3</v>
      </c>
      <c r="E64" s="9">
        <v>1.4173</v>
      </c>
      <c r="F64" s="8">
        <v>0</v>
      </c>
      <c r="G64" s="9">
        <v>0</v>
      </c>
    </row>
    <row r="65" spans="1:7">
      <c r="A65" s="4" t="s">
        <v>45</v>
      </c>
      <c r="B65" s="8">
        <v>1.4623799999999999E-2</v>
      </c>
      <c r="C65" s="9">
        <v>1.90709</v>
      </c>
      <c r="D65" s="8">
        <v>2.9163700000000001E-2</v>
      </c>
      <c r="E65" s="9">
        <v>1.6356900000000001</v>
      </c>
      <c r="F65" s="8">
        <v>0</v>
      </c>
      <c r="G65" s="9">
        <v>0</v>
      </c>
    </row>
    <row r="66" spans="1:7">
      <c r="A66" s="4" t="s">
        <v>70</v>
      </c>
      <c r="B66" s="8">
        <v>0</v>
      </c>
      <c r="C66" s="9">
        <v>0</v>
      </c>
      <c r="D66" s="8">
        <v>5.43393E-3</v>
      </c>
      <c r="E66" s="9">
        <v>1.69268</v>
      </c>
      <c r="F66" s="8">
        <v>4.43741E-2</v>
      </c>
      <c r="G66" s="9">
        <v>1.0526199999999999</v>
      </c>
    </row>
    <row r="67" spans="1:7">
      <c r="A67" s="4" t="s">
        <v>73</v>
      </c>
      <c r="B67" s="8">
        <v>7.8646299999999992E-3</v>
      </c>
      <c r="C67" s="9">
        <v>1.31321</v>
      </c>
      <c r="D67" s="8">
        <v>1.08065E-2</v>
      </c>
      <c r="E67" s="9">
        <v>2.2397300000000002</v>
      </c>
      <c r="F67" s="8">
        <v>1.1465299999999999E-2</v>
      </c>
      <c r="G67" s="9">
        <v>1.0402400000000001</v>
      </c>
    </row>
    <row r="68" spans="1:7">
      <c r="A68" s="4" t="s">
        <v>46</v>
      </c>
      <c r="B68" s="8">
        <v>3.19633E-2</v>
      </c>
      <c r="C68" s="9">
        <v>1.7961800000000001</v>
      </c>
      <c r="D68" s="8">
        <v>0</v>
      </c>
      <c r="E68" s="9">
        <v>0</v>
      </c>
      <c r="F68" s="8">
        <v>2.0417600000000001E-2</v>
      </c>
      <c r="G68" s="9">
        <v>1.07728</v>
      </c>
    </row>
    <row r="69" spans="1:7">
      <c r="A69" s="4" t="s">
        <v>91</v>
      </c>
      <c r="B69" s="8">
        <v>1.9751600000000001E-2</v>
      </c>
      <c r="C69" s="9">
        <v>1.4673499999999999</v>
      </c>
      <c r="D69" s="8">
        <v>3.0135800000000001E-3</v>
      </c>
      <c r="E69" s="9">
        <v>3.9037899999999999</v>
      </c>
      <c r="F69" s="8">
        <v>0</v>
      </c>
      <c r="G69" s="9">
        <v>0</v>
      </c>
    </row>
    <row r="70" spans="1:7">
      <c r="A70" s="4" t="s">
        <v>98</v>
      </c>
      <c r="B70" s="8">
        <v>0</v>
      </c>
      <c r="C70" s="9">
        <v>0</v>
      </c>
      <c r="D70" s="8">
        <v>3.1421400000000002E-2</v>
      </c>
      <c r="E70" s="9">
        <v>1.79315</v>
      </c>
      <c r="F70" s="8">
        <v>2.5721000000000001E-2</v>
      </c>
      <c r="G70" s="9">
        <v>1.0364599999999999</v>
      </c>
    </row>
    <row r="71" spans="1:7">
      <c r="A71" s="4" t="s">
        <v>105</v>
      </c>
      <c r="B71" s="8">
        <v>0</v>
      </c>
      <c r="C71" s="9">
        <v>0</v>
      </c>
      <c r="D71" s="8">
        <v>1.789E-2</v>
      </c>
      <c r="E71" s="9">
        <v>2.4568500000000002</v>
      </c>
      <c r="F71" s="8">
        <v>3.4820400000000001E-2</v>
      </c>
      <c r="G71" s="9">
        <v>1.2516700000000001</v>
      </c>
    </row>
    <row r="72" spans="1:7">
      <c r="A72" s="4" t="s">
        <v>30</v>
      </c>
      <c r="B72" s="8">
        <v>3.47938E-2</v>
      </c>
      <c r="C72" s="9">
        <v>1.6729700000000001</v>
      </c>
      <c r="D72" s="8">
        <v>2.1411699999999999E-2</v>
      </c>
      <c r="E72" s="9">
        <v>1.35178</v>
      </c>
      <c r="F72" s="8">
        <v>0</v>
      </c>
      <c r="G72" s="9">
        <v>0</v>
      </c>
    </row>
    <row r="73" spans="1:7">
      <c r="A73" s="4" t="s">
        <v>9</v>
      </c>
      <c r="B73" s="8">
        <v>2.5703799999999999E-2</v>
      </c>
      <c r="C73" s="9">
        <v>1.7901499999999999</v>
      </c>
      <c r="D73" s="8">
        <v>1.06319E-2</v>
      </c>
      <c r="E73" s="9">
        <v>2.5318399999999999</v>
      </c>
      <c r="F73" s="8">
        <v>0</v>
      </c>
      <c r="G73" s="9">
        <v>0</v>
      </c>
    </row>
    <row r="74" spans="1:7">
      <c r="A74" s="4" t="s">
        <v>57</v>
      </c>
      <c r="B74" s="8">
        <v>0</v>
      </c>
      <c r="C74" s="9">
        <v>0</v>
      </c>
      <c r="D74" s="8">
        <v>3.91711E-2</v>
      </c>
      <c r="E74" s="9">
        <v>1.3834299999999999</v>
      </c>
      <c r="F74" s="8">
        <v>4.2442399999999998E-2</v>
      </c>
      <c r="G74" s="9">
        <v>1.0645199999999999</v>
      </c>
    </row>
    <row r="75" spans="1:7">
      <c r="A75" s="4" t="s">
        <v>78</v>
      </c>
      <c r="B75" s="8">
        <v>4.1132700000000001E-2</v>
      </c>
      <c r="C75" s="9">
        <v>1.29162</v>
      </c>
      <c r="D75" s="8">
        <v>0</v>
      </c>
      <c r="E75" s="9">
        <v>0</v>
      </c>
      <c r="F75" s="8">
        <v>1.6454199999999999E-2</v>
      </c>
      <c r="G75" s="9">
        <v>1.1393200000000001</v>
      </c>
    </row>
    <row r="76" spans="1:7">
      <c r="A76" s="4" t="s">
        <v>5</v>
      </c>
      <c r="B76" s="8">
        <v>1.4735E-2</v>
      </c>
      <c r="C76" s="9">
        <v>2.6735799999999998</v>
      </c>
      <c r="D76" s="8">
        <v>2.7925700000000001E-2</v>
      </c>
      <c r="E76" s="9">
        <v>2.6361400000000001</v>
      </c>
      <c r="F76" s="8">
        <v>0</v>
      </c>
      <c r="G76" s="9">
        <v>0</v>
      </c>
    </row>
    <row r="77" spans="1:7">
      <c r="A77" s="4" t="s">
        <v>19</v>
      </c>
      <c r="B77" s="8">
        <v>2.8579899999999998E-2</v>
      </c>
      <c r="C77" s="9">
        <v>1.45068</v>
      </c>
      <c r="D77" s="8">
        <v>4.8500300000000003E-2</v>
      </c>
      <c r="E77" s="9">
        <v>1.38907</v>
      </c>
      <c r="F77" s="8">
        <v>4.1550999999999998E-2</v>
      </c>
      <c r="G77" s="9">
        <v>1.05616</v>
      </c>
    </row>
    <row r="78" spans="1:7">
      <c r="A78" s="4" t="s">
        <v>51</v>
      </c>
      <c r="B78" s="8">
        <v>2.60301E-2</v>
      </c>
      <c r="C78" s="9">
        <v>1.68428</v>
      </c>
      <c r="D78" s="8">
        <v>1.82323E-2</v>
      </c>
      <c r="E78" s="9">
        <v>1.3876999999999999</v>
      </c>
      <c r="F78" s="8">
        <v>0</v>
      </c>
      <c r="G78" s="9">
        <v>0</v>
      </c>
    </row>
    <row r="79" spans="1:7">
      <c r="A79" s="4" t="s">
        <v>38</v>
      </c>
      <c r="B79" s="8">
        <v>1.0565E-2</v>
      </c>
      <c r="C79" s="9">
        <v>1.2812600000000001</v>
      </c>
      <c r="D79" s="8">
        <v>0</v>
      </c>
      <c r="E79" s="9">
        <v>0</v>
      </c>
      <c r="F79" s="8">
        <v>9.0797099999999995E-3</v>
      </c>
      <c r="G79" s="9">
        <v>1.06342</v>
      </c>
    </row>
    <row r="80" spans="1:7">
      <c r="A80" s="4" t="s">
        <v>56</v>
      </c>
      <c r="B80" s="8">
        <v>3.2124100000000003E-2</v>
      </c>
      <c r="C80" s="9">
        <v>1.41005</v>
      </c>
      <c r="D80" s="8">
        <v>0</v>
      </c>
      <c r="E80" s="9">
        <v>0</v>
      </c>
      <c r="F80" s="8">
        <v>1.7092099999999999E-2</v>
      </c>
      <c r="G80" s="9">
        <v>1.0820700000000001</v>
      </c>
    </row>
    <row r="81" spans="1:7">
      <c r="A81" s="4" t="s">
        <v>34</v>
      </c>
      <c r="B81" s="8">
        <v>2.7414600000000001E-2</v>
      </c>
      <c r="C81" s="9">
        <v>2.1174200000000001</v>
      </c>
      <c r="D81" s="8">
        <v>0</v>
      </c>
      <c r="E81" s="9">
        <v>0</v>
      </c>
      <c r="F81" s="8">
        <v>2.64561E-2</v>
      </c>
      <c r="G81" s="9">
        <v>1.0407</v>
      </c>
    </row>
    <row r="82" spans="1:7">
      <c r="A82" s="4" t="s">
        <v>15</v>
      </c>
      <c r="B82" s="8">
        <v>3.7074299999999998E-2</v>
      </c>
      <c r="C82" s="9">
        <v>1.5192300000000001</v>
      </c>
      <c r="D82" s="8">
        <v>4.8131800000000002E-2</v>
      </c>
      <c r="E82" s="9">
        <v>1.4534899999999999</v>
      </c>
      <c r="F82" s="8">
        <v>0</v>
      </c>
      <c r="G82" s="9">
        <v>0</v>
      </c>
    </row>
    <row r="83" spans="1:7">
      <c r="A83" s="4" t="s">
        <v>13</v>
      </c>
      <c r="B83" s="8">
        <v>1.87996E-2</v>
      </c>
      <c r="C83" s="9">
        <v>1.3755500000000001</v>
      </c>
      <c r="D83" s="8">
        <v>0</v>
      </c>
      <c r="E83" s="9">
        <v>0</v>
      </c>
      <c r="F83" s="8">
        <v>3.82061E-2</v>
      </c>
      <c r="G83" s="9">
        <v>1.08463</v>
      </c>
    </row>
    <row r="84" spans="1:7">
      <c r="A84" s="4" t="s">
        <v>36</v>
      </c>
      <c r="B84" s="8">
        <v>6.5258599999999996E-3</v>
      </c>
      <c r="C84" s="9">
        <v>2.5817000000000001</v>
      </c>
      <c r="D84" s="8">
        <v>5.7629100000000004E-3</v>
      </c>
      <c r="E84" s="9">
        <v>2.7738900000000002</v>
      </c>
      <c r="F84" s="8">
        <v>0</v>
      </c>
      <c r="G84" s="9">
        <v>0</v>
      </c>
    </row>
    <row r="85" spans="1:7">
      <c r="A85" s="4" t="s">
        <v>76</v>
      </c>
      <c r="B85" s="8">
        <v>0</v>
      </c>
      <c r="C85" s="9">
        <v>0</v>
      </c>
      <c r="D85" s="8">
        <v>2.9471399999999998E-2</v>
      </c>
      <c r="E85" s="9">
        <v>1.5504899999999999</v>
      </c>
      <c r="F85" s="8">
        <v>3.5472200000000002E-2</v>
      </c>
      <c r="G85" s="9">
        <v>1.0549299999999999</v>
      </c>
    </row>
    <row r="86" spans="1:7">
      <c r="A86" s="4" t="s">
        <v>32</v>
      </c>
      <c r="B86" s="8">
        <v>8.9010300000000007E-3</v>
      </c>
      <c r="C86" s="9">
        <v>1.43638</v>
      </c>
      <c r="D86" s="8">
        <v>0</v>
      </c>
      <c r="E86" s="9">
        <v>0</v>
      </c>
      <c r="F86" s="8">
        <v>2.4698100000000001E-2</v>
      </c>
      <c r="G86" s="9">
        <v>1.15934</v>
      </c>
    </row>
    <row r="87" spans="1:7">
      <c r="A87" s="4" t="s">
        <v>11</v>
      </c>
      <c r="B87" s="8">
        <v>4.7787799999999998E-2</v>
      </c>
      <c r="C87" s="9">
        <v>1.4570399999999999</v>
      </c>
      <c r="D87" s="8">
        <v>1.9632799999999999E-2</v>
      </c>
      <c r="E87" s="9">
        <v>1.2626900000000001</v>
      </c>
      <c r="F87" s="8">
        <v>0</v>
      </c>
      <c r="G87" s="9">
        <v>0</v>
      </c>
    </row>
    <row r="88" spans="1:7">
      <c r="A88" s="4" t="s">
        <v>23</v>
      </c>
      <c r="B88" s="8">
        <v>0</v>
      </c>
      <c r="C88" s="9">
        <v>0</v>
      </c>
      <c r="D88" s="8">
        <v>1.04896E-2</v>
      </c>
      <c r="E88" s="9">
        <v>1.1960299999999999</v>
      </c>
      <c r="F88" s="8">
        <v>1.02611E-2</v>
      </c>
      <c r="G88" s="9">
        <v>1.0605899999999999</v>
      </c>
    </row>
    <row r="89" spans="1:7">
      <c r="A89" s="4" t="s">
        <v>62</v>
      </c>
      <c r="B89" s="8">
        <v>8.3959299999999994E-3</v>
      </c>
      <c r="C89" s="9">
        <v>1.8426400000000001</v>
      </c>
      <c r="D89" s="8">
        <v>1.74185E-2</v>
      </c>
      <c r="E89" s="9">
        <v>1.88015</v>
      </c>
      <c r="F89" s="8">
        <v>0</v>
      </c>
      <c r="G89" s="9">
        <v>0</v>
      </c>
    </row>
    <row r="90" spans="1:7">
      <c r="A90" s="4" t="s">
        <v>42</v>
      </c>
      <c r="B90" s="8">
        <v>4.8229899999999999E-2</v>
      </c>
      <c r="C90" s="9">
        <v>1.7428900000000001</v>
      </c>
      <c r="D90" s="8">
        <v>3.8674399999999998E-2</v>
      </c>
      <c r="E90" s="9">
        <v>1.1648799999999999</v>
      </c>
      <c r="F90" s="8">
        <v>0</v>
      </c>
      <c r="G90" s="9">
        <v>0</v>
      </c>
    </row>
    <row r="91" spans="1:7">
      <c r="A91" s="4" t="s">
        <v>92</v>
      </c>
      <c r="B91" s="8">
        <v>3.9466899999999999E-2</v>
      </c>
      <c r="C91" s="9">
        <v>1.2981</v>
      </c>
      <c r="D91" s="8">
        <v>4.26348E-2</v>
      </c>
      <c r="E91" s="9">
        <v>1.7723100000000001</v>
      </c>
      <c r="F91" s="8">
        <v>0</v>
      </c>
      <c r="G91" s="9">
        <v>0</v>
      </c>
    </row>
    <row r="92" spans="1:7">
      <c r="A92" s="5" t="s">
        <v>58</v>
      </c>
      <c r="B92" s="8">
        <v>4.5410499999999999E-2</v>
      </c>
      <c r="C92" s="9">
        <v>0.61347399999999996</v>
      </c>
      <c r="D92" s="8">
        <v>1.34374E-2</v>
      </c>
      <c r="E92" s="9">
        <v>0.44616099999999997</v>
      </c>
      <c r="F92" s="8">
        <v>0</v>
      </c>
      <c r="G92" s="9">
        <v>0</v>
      </c>
    </row>
    <row r="93" spans="1:7">
      <c r="A93" s="5" t="s">
        <v>110</v>
      </c>
      <c r="B93" s="8">
        <v>3.6637000000000003E-2</v>
      </c>
      <c r="C93" s="9">
        <v>0.44660100000000003</v>
      </c>
      <c r="D93" s="8">
        <v>2.6621800000000001E-2</v>
      </c>
      <c r="E93" s="9">
        <v>0.23885000000000001</v>
      </c>
      <c r="F93" s="8">
        <v>0</v>
      </c>
      <c r="G93" s="9">
        <v>0</v>
      </c>
    </row>
    <row r="94" spans="1:7">
      <c r="A94" s="5" t="s">
        <v>14</v>
      </c>
      <c r="B94" s="8">
        <v>4.1889099999999999E-2</v>
      </c>
      <c r="C94" s="9">
        <v>0.67051000000000005</v>
      </c>
      <c r="D94" s="8">
        <v>4.4603100000000003E-3</v>
      </c>
      <c r="E94" s="9">
        <v>0.22861400000000001</v>
      </c>
      <c r="F94" s="8">
        <v>0</v>
      </c>
      <c r="G94" s="9">
        <v>0</v>
      </c>
    </row>
    <row r="95" spans="1:7">
      <c r="A95" s="5" t="s">
        <v>83</v>
      </c>
      <c r="B95" s="8">
        <v>4.31005E-2</v>
      </c>
      <c r="C95" s="9">
        <v>0.84165599999999996</v>
      </c>
      <c r="D95" s="8">
        <v>2.60028E-2</v>
      </c>
      <c r="E95" s="9">
        <v>0.87682899999999997</v>
      </c>
      <c r="F95" s="8">
        <v>0</v>
      </c>
      <c r="G95" s="9">
        <v>0</v>
      </c>
    </row>
    <row r="96" spans="1:7">
      <c r="A96" s="5" t="s">
        <v>3</v>
      </c>
      <c r="B96" s="8">
        <v>4.6942999999999999E-2</v>
      </c>
      <c r="C96" s="9">
        <v>0.70720799999999995</v>
      </c>
      <c r="D96" s="8">
        <v>3.1864000000000003E-2</v>
      </c>
      <c r="E96" s="9">
        <v>0.633127</v>
      </c>
      <c r="F96" s="8">
        <v>0</v>
      </c>
      <c r="G96" s="9">
        <v>0</v>
      </c>
    </row>
    <row r="97" spans="1:7">
      <c r="A97" s="5" t="s">
        <v>71</v>
      </c>
      <c r="B97" s="8">
        <v>3.1214100000000002E-2</v>
      </c>
      <c r="C97" s="9">
        <v>0.52744800000000003</v>
      </c>
      <c r="D97" s="8">
        <v>7.8364500000000002E-4</v>
      </c>
      <c r="E97" s="9">
        <v>0.30579400000000001</v>
      </c>
      <c r="F97" s="8">
        <v>0</v>
      </c>
      <c r="G97" s="9">
        <v>0</v>
      </c>
    </row>
    <row r="98" spans="1:7">
      <c r="A98" s="5" t="s">
        <v>94</v>
      </c>
      <c r="B98" s="8">
        <v>4.8360899999999998E-2</v>
      </c>
      <c r="C98" s="9">
        <v>0.82382100000000003</v>
      </c>
      <c r="D98" s="8">
        <v>2.53893E-2</v>
      </c>
      <c r="E98" s="9">
        <v>0.77781699999999998</v>
      </c>
      <c r="F98" s="8">
        <v>0</v>
      </c>
      <c r="G98" s="9">
        <v>0</v>
      </c>
    </row>
    <row r="99" spans="1:7">
      <c r="A99" s="5" t="s">
        <v>75</v>
      </c>
      <c r="B99" s="8">
        <v>3.7220299999999998E-2</v>
      </c>
      <c r="C99" s="9">
        <v>0.825905</v>
      </c>
      <c r="D99" s="8">
        <v>3.8540199999999997E-2</v>
      </c>
      <c r="E99" s="9">
        <v>0.793879</v>
      </c>
      <c r="F99" s="8">
        <v>0</v>
      </c>
      <c r="G99" s="9">
        <v>0</v>
      </c>
    </row>
    <row r="100" spans="1:7">
      <c r="A100" s="5" t="s">
        <v>66</v>
      </c>
      <c r="B100" s="8">
        <v>1.81219E-2</v>
      </c>
      <c r="C100" s="9">
        <v>0.64827400000000002</v>
      </c>
      <c r="D100" s="8">
        <v>4.4062499999999998E-2</v>
      </c>
      <c r="E100" s="9">
        <v>0.78241499999999997</v>
      </c>
      <c r="F100" s="8">
        <v>0</v>
      </c>
      <c r="G100" s="9">
        <v>0</v>
      </c>
    </row>
    <row r="101" spans="1:7">
      <c r="A101" s="5" t="s">
        <v>27</v>
      </c>
      <c r="B101" s="8">
        <v>2.99437E-2</v>
      </c>
      <c r="C101" s="9">
        <v>0.30967899999999998</v>
      </c>
      <c r="D101" s="8">
        <v>4.6436100000000001E-2</v>
      </c>
      <c r="E101" s="9">
        <v>0.51295999999999997</v>
      </c>
      <c r="F101" s="8">
        <v>0</v>
      </c>
      <c r="G101" s="9">
        <v>0</v>
      </c>
    </row>
    <row r="102" spans="1:7">
      <c r="A102" s="5" t="s">
        <v>88</v>
      </c>
      <c r="B102" s="8">
        <v>3.4301600000000002E-2</v>
      </c>
      <c r="C102" s="9">
        <v>0.48254999999999998</v>
      </c>
      <c r="D102" s="8">
        <v>0</v>
      </c>
      <c r="E102" s="9">
        <v>0</v>
      </c>
      <c r="F102" s="8">
        <v>2.4190099999999999E-2</v>
      </c>
      <c r="G102" s="9">
        <v>0.95582699999999998</v>
      </c>
    </row>
    <row r="103" spans="1:7">
      <c r="A103" s="5" t="s">
        <v>106</v>
      </c>
      <c r="B103" s="8">
        <v>1.74945E-2</v>
      </c>
      <c r="C103" s="9">
        <v>0.32736199999999999</v>
      </c>
      <c r="D103" s="8">
        <v>0</v>
      </c>
      <c r="E103" s="9">
        <v>0</v>
      </c>
      <c r="F103" s="8">
        <v>2.52077E-2</v>
      </c>
      <c r="G103" s="9">
        <v>0.93376199999999998</v>
      </c>
    </row>
    <row r="104" spans="1:7">
      <c r="A104" s="5" t="s">
        <v>86</v>
      </c>
      <c r="B104" s="8">
        <v>1.1213099999999999E-3</v>
      </c>
      <c r="C104" s="9">
        <v>0.605904</v>
      </c>
      <c r="D104" s="8">
        <v>0</v>
      </c>
      <c r="E104" s="9">
        <v>0</v>
      </c>
      <c r="F104" s="8">
        <v>1.5086799999999999E-2</v>
      </c>
      <c r="G104" s="9">
        <v>0.951241</v>
      </c>
    </row>
    <row r="105" spans="1:7">
      <c r="A105" s="5" t="s">
        <v>55</v>
      </c>
      <c r="B105" s="8">
        <v>1.10781E-2</v>
      </c>
      <c r="C105" s="9">
        <v>0.61823600000000001</v>
      </c>
      <c r="D105" s="8">
        <v>0</v>
      </c>
      <c r="E105" s="9">
        <v>0</v>
      </c>
      <c r="F105" s="8">
        <v>4.1941199999999998E-2</v>
      </c>
      <c r="G105" s="9">
        <v>0.96311100000000005</v>
      </c>
    </row>
    <row r="106" spans="1:7">
      <c r="A106" s="5" t="s">
        <v>85</v>
      </c>
      <c r="B106" s="8">
        <v>2.1565999999999998E-2</v>
      </c>
      <c r="C106" s="9">
        <v>0.496396</v>
      </c>
      <c r="D106" s="8">
        <v>0</v>
      </c>
      <c r="E106" s="9">
        <v>0</v>
      </c>
      <c r="F106" s="8">
        <v>2.94626E-3</v>
      </c>
      <c r="G106" s="9">
        <v>0.93808999999999998</v>
      </c>
    </row>
    <row r="107" spans="1:7">
      <c r="A107" s="5" t="s">
        <v>16</v>
      </c>
      <c r="B107" s="8">
        <v>3.39584E-2</v>
      </c>
      <c r="C107" s="9">
        <v>0.58225499999999997</v>
      </c>
      <c r="D107" s="8">
        <v>0</v>
      </c>
      <c r="E107" s="9">
        <v>0</v>
      </c>
      <c r="F107" s="8">
        <v>2.4779099999999998E-2</v>
      </c>
      <c r="G107" s="9">
        <v>0.94543699999999997</v>
      </c>
    </row>
    <row r="108" spans="1:7">
      <c r="A108" s="5" t="s">
        <v>104</v>
      </c>
      <c r="B108" s="8">
        <v>0</v>
      </c>
      <c r="C108" s="9">
        <v>0</v>
      </c>
      <c r="D108" s="8">
        <v>3.5202600000000001E-2</v>
      </c>
      <c r="E108" s="9">
        <v>0.51139199999999996</v>
      </c>
      <c r="F108" s="8">
        <v>2.7418600000000001E-2</v>
      </c>
      <c r="G108" s="9">
        <v>0.96293200000000001</v>
      </c>
    </row>
    <row r="109" spans="1:7">
      <c r="A109" s="5" t="s">
        <v>48</v>
      </c>
      <c r="B109" s="8">
        <v>0</v>
      </c>
      <c r="C109" s="9">
        <v>0</v>
      </c>
      <c r="D109" s="8">
        <v>3.7513199999999997E-2</v>
      </c>
      <c r="E109" s="9">
        <v>0.67276199999999997</v>
      </c>
      <c r="F109" s="8">
        <v>1.75202E-2</v>
      </c>
      <c r="G109" s="9">
        <v>0.94492100000000001</v>
      </c>
    </row>
    <row r="110" spans="1:7">
      <c r="A110" s="5" t="s">
        <v>28</v>
      </c>
      <c r="B110" s="8">
        <v>0</v>
      </c>
      <c r="C110" s="9">
        <v>0</v>
      </c>
      <c r="D110" s="8">
        <v>1.38091E-2</v>
      </c>
      <c r="E110" s="9">
        <v>0.31894400000000001</v>
      </c>
      <c r="F110" s="8">
        <v>1.30968E-4</v>
      </c>
      <c r="G110" s="9">
        <v>0.92726600000000003</v>
      </c>
    </row>
    <row r="111" spans="1:7" ht="15.75" thickBot="1">
      <c r="A111" s="5" t="s">
        <v>108</v>
      </c>
      <c r="B111" s="10">
        <v>0</v>
      </c>
      <c r="C111" s="11">
        <v>0</v>
      </c>
      <c r="D111" s="10">
        <v>4.1151399999999998E-2</v>
      </c>
      <c r="E111" s="11">
        <v>0.41416599999999998</v>
      </c>
      <c r="F111" s="10">
        <v>3.45286E-2</v>
      </c>
      <c r="G111" s="11">
        <v>0.95447800000000005</v>
      </c>
    </row>
  </sheetData>
  <mergeCells count="1">
    <mergeCell ref="A1:I1"/>
  </mergeCells>
  <conditionalFormatting sqref="A1:A1048576">
    <cfRule type="duplicateValues" dxfId="2" priority="6"/>
  </conditionalFormatting>
  <conditionalFormatting sqref="A1:A1048576">
    <cfRule type="duplicateValues" dxfId="1" priority="8"/>
  </conditionalFormatting>
  <conditionalFormatting sqref="A1:A1048576">
    <cfRule type="duplicateValues" dxfId="0" priority="9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OligoVPol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</dc:creator>
  <cp:lastModifiedBy>MARS15</cp:lastModifiedBy>
  <dcterms:created xsi:type="dcterms:W3CDTF">2012-11-13T10:52:56Z</dcterms:created>
  <dcterms:modified xsi:type="dcterms:W3CDTF">2014-05-30T14:51:11Z</dcterms:modified>
</cp:coreProperties>
</file>